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edwards/Google Drive/RMB/Analyses/LifeCycle/MANUSCRIPT/Revision2/Tables/"/>
    </mc:Choice>
  </mc:AlternateContent>
  <bookViews>
    <workbookView xWindow="640" yWindow="1180" windowWidth="24880" windowHeight="14820" tabRatio="500"/>
  </bookViews>
  <sheets>
    <sheet name="S7 Tabl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8" i="1" l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54" uniqueCount="30">
  <si>
    <t>California 2016 Data</t>
  </si>
  <si>
    <t>Term</t>
  </si>
  <si>
    <t>Df</t>
  </si>
  <si>
    <t>SumsOfSqs</t>
  </si>
  <si>
    <t>MeanSqs</t>
  </si>
  <si>
    <t>F.Model</t>
  </si>
  <si>
    <t>R2</t>
  </si>
  <si>
    <t>Pr(&gt;F)</t>
  </si>
  <si>
    <t>Variance</t>
  </si>
  <si>
    <t>F</t>
  </si>
  <si>
    <t>Compartment</t>
  </si>
  <si>
    <t>***</t>
  </si>
  <si>
    <t>Day_After_Germination</t>
  </si>
  <si>
    <t>Genotype</t>
  </si>
  <si>
    <t>Stage</t>
  </si>
  <si>
    <t>Compartment:Day_After_Germination</t>
  </si>
  <si>
    <t>Compartment:Genotype</t>
  </si>
  <si>
    <t>Day_After_Germination:Genotype</t>
  </si>
  <si>
    <t>Compartment:Stage</t>
  </si>
  <si>
    <t>**</t>
  </si>
  <si>
    <t>Day_After_Germination:Stage</t>
  </si>
  <si>
    <t>Genotype:Stage</t>
  </si>
  <si>
    <t>Compartment:Day_After_Germination:Genotype</t>
  </si>
  <si>
    <t>Compartment:Day_After_Germination:Stage</t>
  </si>
  <si>
    <t>Compartment:Genotype:Stage</t>
  </si>
  <si>
    <t>Residuals</t>
  </si>
  <si>
    <t>Day_After_Germination:Genotype:Stage</t>
  </si>
  <si>
    <t>Total</t>
  </si>
  <si>
    <t>Compartment:Day_After_Germination:Genotype:Stage</t>
  </si>
  <si>
    <t>Res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20"/>
      <color theme="1"/>
      <name val="Arial"/>
    </font>
    <font>
      <b/>
      <sz val="11"/>
      <color theme="1"/>
      <name val="Arial"/>
    </font>
    <font>
      <sz val="11"/>
      <color theme="1"/>
      <name val="Monaco"/>
    </font>
    <font>
      <b/>
      <sz val="11"/>
      <color theme="1"/>
      <name val="Monac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enableFormatConditionsCalculation="0"/>
  <dimension ref="A1:P18"/>
  <sheetViews>
    <sheetView tabSelected="1" workbookViewId="0">
      <selection activeCell="B1" sqref="A1:XFD1"/>
    </sheetView>
  </sheetViews>
  <sheetFormatPr baseColWidth="10" defaultRowHeight="16" x14ac:dyDescent="0.2"/>
  <cols>
    <col min="1" max="1" width="13.5" style="2" customWidth="1"/>
    <col min="2" max="2" width="43.1640625" style="2" bestFit="1" customWidth="1"/>
    <col min="3" max="3" width="4.6640625" style="2" bestFit="1" customWidth="1"/>
    <col min="4" max="4" width="12.5" style="2" bestFit="1" customWidth="1"/>
    <col min="5" max="5" width="9.83203125" style="2" bestFit="1" customWidth="1"/>
    <col min="6" max="7" width="9.33203125" style="2" bestFit="1" customWidth="1"/>
    <col min="8" max="8" width="7" style="2" bestFit="1" customWidth="1"/>
    <col min="9" max="9" width="10.83203125" style="2"/>
    <col min="10" max="10" width="53.83203125" style="2" bestFit="1" customWidth="1"/>
    <col min="11" max="16384" width="10.83203125" style="2"/>
  </cols>
  <sheetData>
    <row r="1" spans="1:16" x14ac:dyDescent="0.2">
      <c r="A1" s="6" t="s">
        <v>0</v>
      </c>
      <c r="B1" s="3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4"/>
      <c r="K1" s="1" t="s">
        <v>2</v>
      </c>
      <c r="L1" s="1" t="s">
        <v>8</v>
      </c>
      <c r="M1" s="1" t="s">
        <v>9</v>
      </c>
      <c r="N1" s="1" t="s">
        <v>6</v>
      </c>
      <c r="O1" s="1" t="s">
        <v>7</v>
      </c>
    </row>
    <row r="2" spans="1:16" x14ac:dyDescent="0.2">
      <c r="A2" s="6"/>
      <c r="B2" s="3" t="s">
        <v>10</v>
      </c>
      <c r="C2" s="2">
        <v>2</v>
      </c>
      <c r="D2" s="2">
        <v>22.419</v>
      </c>
      <c r="E2" s="2">
        <v>11.2095</v>
      </c>
      <c r="F2" s="2">
        <v>109.288</v>
      </c>
      <c r="G2" s="2">
        <v>0.26639000000000002</v>
      </c>
      <c r="H2" s="2">
        <v>1E-3</v>
      </c>
      <c r="J2" s="5" t="s">
        <v>10</v>
      </c>
      <c r="K2" s="2">
        <v>3</v>
      </c>
      <c r="L2" s="2">
        <v>128.06700000000001</v>
      </c>
      <c r="M2" s="2">
        <v>102.28959999999999</v>
      </c>
      <c r="N2" s="2">
        <f>L2/407.954</f>
        <v>0.31392509939846158</v>
      </c>
      <c r="O2" s="2">
        <v>1E-3</v>
      </c>
      <c r="P2" s="2" t="s">
        <v>11</v>
      </c>
    </row>
    <row r="3" spans="1:16" x14ac:dyDescent="0.2">
      <c r="A3" s="6"/>
      <c r="B3" s="3" t="s">
        <v>12</v>
      </c>
      <c r="C3" s="2">
        <v>1</v>
      </c>
      <c r="D3" s="2">
        <v>7.1280000000000001</v>
      </c>
      <c r="E3" s="2">
        <v>7.1275000000000004</v>
      </c>
      <c r="F3" s="2">
        <v>69.489999999999995</v>
      </c>
      <c r="G3" s="2">
        <v>8.4690000000000001E-2</v>
      </c>
      <c r="H3" s="2">
        <v>1E-3</v>
      </c>
      <c r="J3" s="5" t="s">
        <v>12</v>
      </c>
      <c r="K3" s="2">
        <v>1</v>
      </c>
      <c r="L3" s="2">
        <v>28.574000000000002</v>
      </c>
      <c r="M3" s="2">
        <v>68.468199999999996</v>
      </c>
      <c r="N3" s="2">
        <f t="shared" ref="N3:N14" si="0">L3/407.954</f>
        <v>7.0042210641395847E-2</v>
      </c>
      <c r="O3" s="2">
        <v>1E-3</v>
      </c>
      <c r="P3" s="2" t="s">
        <v>11</v>
      </c>
    </row>
    <row r="4" spans="1:16" x14ac:dyDescent="0.2">
      <c r="A4" s="6"/>
      <c r="B4" s="3" t="s">
        <v>13</v>
      </c>
      <c r="C4" s="2">
        <v>3</v>
      </c>
      <c r="D4" s="2">
        <v>1.026</v>
      </c>
      <c r="E4" s="2">
        <v>0.34189999999999998</v>
      </c>
      <c r="F4" s="2">
        <v>3.3330000000000002</v>
      </c>
      <c r="G4" s="2">
        <v>1.2189999999999999E-2</v>
      </c>
      <c r="H4" s="2">
        <v>1E-3</v>
      </c>
      <c r="J4" s="5" t="s">
        <v>13</v>
      </c>
      <c r="K4" s="2">
        <v>3</v>
      </c>
      <c r="L4" s="2">
        <v>4.7590000000000003</v>
      </c>
      <c r="M4" s="2">
        <v>3.8008000000000002</v>
      </c>
      <c r="N4" s="2">
        <f t="shared" si="0"/>
        <v>1.1665530917701505E-2</v>
      </c>
      <c r="O4" s="2">
        <v>1E-3</v>
      </c>
      <c r="P4" s="2" t="s">
        <v>11</v>
      </c>
    </row>
    <row r="5" spans="1:16" x14ac:dyDescent="0.2">
      <c r="A5" s="6"/>
      <c r="B5" s="3" t="s">
        <v>14</v>
      </c>
      <c r="C5" s="2">
        <v>15</v>
      </c>
      <c r="D5" s="2">
        <v>7.6319999999999997</v>
      </c>
      <c r="E5" s="2">
        <v>0.50880000000000003</v>
      </c>
      <c r="F5" s="2">
        <v>4.9610000000000003</v>
      </c>
      <c r="G5" s="2">
        <v>9.0690000000000007E-2</v>
      </c>
      <c r="H5" s="2">
        <v>1E-3</v>
      </c>
      <c r="J5" s="5" t="s">
        <v>14</v>
      </c>
      <c r="K5" s="2">
        <v>15</v>
      </c>
      <c r="L5" s="2">
        <v>33.518999999999998</v>
      </c>
      <c r="M5" s="2">
        <v>5.3544</v>
      </c>
      <c r="N5" s="2">
        <f t="shared" si="0"/>
        <v>8.2163675316334686E-2</v>
      </c>
      <c r="O5" s="2">
        <v>1E-3</v>
      </c>
      <c r="P5" s="2" t="s">
        <v>11</v>
      </c>
    </row>
    <row r="6" spans="1:16" x14ac:dyDescent="0.2">
      <c r="A6" s="6"/>
      <c r="B6" s="3" t="s">
        <v>15</v>
      </c>
      <c r="C6" s="2">
        <v>2</v>
      </c>
      <c r="D6" s="2">
        <v>1.254</v>
      </c>
      <c r="E6" s="2">
        <v>0.62709999999999999</v>
      </c>
      <c r="F6" s="2">
        <v>6.1139999999999999</v>
      </c>
      <c r="G6" s="2">
        <v>1.49E-2</v>
      </c>
      <c r="H6" s="2">
        <v>1E-3</v>
      </c>
      <c r="J6" s="5" t="s">
        <v>15</v>
      </c>
      <c r="K6" s="2">
        <v>3</v>
      </c>
      <c r="L6" s="2">
        <v>9.7370000000000001</v>
      </c>
      <c r="M6" s="2">
        <v>7.7767999999999997</v>
      </c>
      <c r="N6" s="2">
        <f t="shared" si="0"/>
        <v>2.3867887065698583E-2</v>
      </c>
      <c r="O6" s="2">
        <v>1E-3</v>
      </c>
      <c r="P6" s="2" t="s">
        <v>11</v>
      </c>
    </row>
    <row r="7" spans="1:16" x14ac:dyDescent="0.2">
      <c r="A7" s="6"/>
      <c r="B7" s="3" t="s">
        <v>16</v>
      </c>
      <c r="C7" s="2">
        <v>6</v>
      </c>
      <c r="D7" s="2">
        <v>0.628</v>
      </c>
      <c r="E7" s="2">
        <v>0.1046</v>
      </c>
      <c r="F7" s="2">
        <v>1.02</v>
      </c>
      <c r="G7" s="2">
        <v>7.4599999999999996E-3</v>
      </c>
      <c r="H7" s="2">
        <v>0.379</v>
      </c>
      <c r="J7" s="5" t="s">
        <v>16</v>
      </c>
      <c r="K7" s="2">
        <v>6</v>
      </c>
      <c r="L7" s="2">
        <v>2.8410000000000002</v>
      </c>
      <c r="M7" s="2">
        <v>1.1348</v>
      </c>
      <c r="N7" s="2">
        <f t="shared" si="0"/>
        <v>6.9640204532864002E-3</v>
      </c>
      <c r="O7" s="2">
        <v>0.2</v>
      </c>
    </row>
    <row r="8" spans="1:16" x14ac:dyDescent="0.2">
      <c r="A8" s="6"/>
      <c r="B8" s="3" t="s">
        <v>17</v>
      </c>
      <c r="C8" s="2">
        <v>3</v>
      </c>
      <c r="D8" s="2">
        <v>0.75800000000000001</v>
      </c>
      <c r="E8" s="2">
        <v>0.25269999999999998</v>
      </c>
      <c r="F8" s="2">
        <v>2.464</v>
      </c>
      <c r="G8" s="2">
        <v>9.0100000000000006E-3</v>
      </c>
      <c r="H8" s="2">
        <v>1E-3</v>
      </c>
      <c r="J8" s="5" t="s">
        <v>17</v>
      </c>
      <c r="K8" s="2">
        <v>3</v>
      </c>
      <c r="L8" s="2">
        <v>3.3250000000000002</v>
      </c>
      <c r="M8" s="2">
        <v>2.6554000000000002</v>
      </c>
      <c r="N8" s="2">
        <f t="shared" si="0"/>
        <v>8.1504287248072085E-3</v>
      </c>
      <c r="O8" s="2">
        <v>1E-3</v>
      </c>
      <c r="P8" s="2" t="s">
        <v>11</v>
      </c>
    </row>
    <row r="9" spans="1:16" x14ac:dyDescent="0.2">
      <c r="A9" s="6"/>
      <c r="B9" s="3" t="s">
        <v>18</v>
      </c>
      <c r="C9" s="2">
        <v>30</v>
      </c>
      <c r="D9" s="2">
        <v>3.601</v>
      </c>
      <c r="E9" s="2">
        <v>0.12</v>
      </c>
      <c r="F9" s="2">
        <v>1.17</v>
      </c>
      <c r="G9" s="2">
        <v>4.2790000000000002E-2</v>
      </c>
      <c r="H9" s="2">
        <v>2.4E-2</v>
      </c>
      <c r="J9" s="5" t="s">
        <v>18</v>
      </c>
      <c r="K9" s="2">
        <v>30</v>
      </c>
      <c r="L9" s="2">
        <v>16.818999999999999</v>
      </c>
      <c r="M9" s="2">
        <v>1.3433999999999999</v>
      </c>
      <c r="N9" s="2">
        <f t="shared" si="0"/>
        <v>4.1227687435348097E-2</v>
      </c>
      <c r="O9" s="2">
        <v>2E-3</v>
      </c>
      <c r="P9" s="2" t="s">
        <v>19</v>
      </c>
    </row>
    <row r="10" spans="1:16" x14ac:dyDescent="0.2">
      <c r="A10" s="6"/>
      <c r="B10" s="3" t="s">
        <v>20</v>
      </c>
      <c r="C10" s="2">
        <v>8</v>
      </c>
      <c r="D10" s="2">
        <v>2.6709999999999998</v>
      </c>
      <c r="E10" s="2">
        <v>0.33379999999999999</v>
      </c>
      <c r="F10" s="2">
        <v>3.2549999999999999</v>
      </c>
      <c r="G10" s="2">
        <v>3.1730000000000001E-2</v>
      </c>
      <c r="H10" s="2">
        <v>1E-3</v>
      </c>
      <c r="J10" s="5" t="s">
        <v>20</v>
      </c>
      <c r="K10" s="2">
        <v>8</v>
      </c>
      <c r="L10" s="2">
        <v>12.185</v>
      </c>
      <c r="M10" s="2">
        <v>3.6497000000000002</v>
      </c>
      <c r="N10" s="2">
        <f t="shared" si="0"/>
        <v>2.9868563612564163E-2</v>
      </c>
      <c r="O10" s="2">
        <v>1E-3</v>
      </c>
      <c r="P10" s="2" t="s">
        <v>11</v>
      </c>
    </row>
    <row r="11" spans="1:16" x14ac:dyDescent="0.2">
      <c r="A11" s="6"/>
      <c r="B11" s="3" t="s">
        <v>21</v>
      </c>
      <c r="C11" s="2">
        <v>4</v>
      </c>
      <c r="D11" s="2">
        <v>0.71799999999999997</v>
      </c>
      <c r="E11" s="2">
        <v>0.17949999999999999</v>
      </c>
      <c r="F11" s="2">
        <v>1.75</v>
      </c>
      <c r="G11" s="2">
        <v>8.5299999999999994E-3</v>
      </c>
      <c r="H11" s="2">
        <v>4.0000000000000001E-3</v>
      </c>
      <c r="J11" s="5" t="s">
        <v>21</v>
      </c>
      <c r="K11" s="2">
        <v>4</v>
      </c>
      <c r="L11" s="2">
        <v>3.036</v>
      </c>
      <c r="M11" s="2">
        <v>1.8188</v>
      </c>
      <c r="N11" s="2">
        <f t="shared" si="0"/>
        <v>7.4420155213578004E-3</v>
      </c>
      <c r="O11" s="2">
        <v>4.0000000000000001E-3</v>
      </c>
      <c r="P11" s="2" t="s">
        <v>19</v>
      </c>
    </row>
    <row r="12" spans="1:16" x14ac:dyDescent="0.2">
      <c r="A12" s="6"/>
      <c r="B12" s="3" t="s">
        <v>22</v>
      </c>
      <c r="C12" s="2">
        <v>6</v>
      </c>
      <c r="D12" s="2">
        <v>0.56599999999999995</v>
      </c>
      <c r="E12" s="2">
        <v>9.4399999999999998E-2</v>
      </c>
      <c r="F12" s="2">
        <v>0.92</v>
      </c>
      <c r="G12" s="2">
        <v>6.7299999999999999E-3</v>
      </c>
      <c r="H12" s="2">
        <v>0.64</v>
      </c>
      <c r="J12" s="5" t="s">
        <v>22</v>
      </c>
      <c r="K12" s="2">
        <v>6</v>
      </c>
      <c r="L12" s="2">
        <v>2.4449999999999998</v>
      </c>
      <c r="M12" s="2">
        <v>0.97650000000000003</v>
      </c>
      <c r="N12" s="2">
        <f t="shared" si="0"/>
        <v>5.9933227765875561E-3</v>
      </c>
      <c r="O12" s="2">
        <v>0.48599999999999999</v>
      </c>
    </row>
    <row r="13" spans="1:16" x14ac:dyDescent="0.2">
      <c r="A13" s="6"/>
      <c r="B13" s="3" t="s">
        <v>23</v>
      </c>
      <c r="C13" s="2">
        <v>16</v>
      </c>
      <c r="D13" s="2">
        <v>2.08</v>
      </c>
      <c r="E13" s="2">
        <v>0.13</v>
      </c>
      <c r="F13" s="2">
        <v>1.2669999999999999</v>
      </c>
      <c r="G13" s="2">
        <v>2.4709999999999999E-2</v>
      </c>
      <c r="H13" s="2">
        <v>1.2E-2</v>
      </c>
      <c r="J13" s="5" t="s">
        <v>23</v>
      </c>
      <c r="K13" s="2">
        <v>16</v>
      </c>
      <c r="L13" s="2">
        <v>9.3109999999999999</v>
      </c>
      <c r="M13" s="2">
        <v>1.3944000000000001</v>
      </c>
      <c r="N13" s="2">
        <f t="shared" si="0"/>
        <v>2.2823651686219523E-2</v>
      </c>
      <c r="O13" s="2">
        <v>2E-3</v>
      </c>
      <c r="P13" s="2" t="s">
        <v>19</v>
      </c>
    </row>
    <row r="14" spans="1:16" x14ac:dyDescent="0.2">
      <c r="A14" s="6"/>
      <c r="B14" s="3" t="s">
        <v>24</v>
      </c>
      <c r="C14" s="2">
        <v>8</v>
      </c>
      <c r="D14" s="2">
        <v>0.65300000000000002</v>
      </c>
      <c r="E14" s="2">
        <v>8.1600000000000006E-2</v>
      </c>
      <c r="F14" s="2">
        <v>0.79600000000000004</v>
      </c>
      <c r="G14" s="2">
        <v>7.7600000000000004E-3</v>
      </c>
      <c r="H14" s="2">
        <v>0.95299999999999996</v>
      </c>
      <c r="J14" s="5" t="s">
        <v>24</v>
      </c>
      <c r="K14" s="2">
        <v>8</v>
      </c>
      <c r="L14" s="2">
        <v>2.6779999999999999</v>
      </c>
      <c r="M14" s="2">
        <v>0.80210000000000004</v>
      </c>
      <c r="N14" s="2">
        <f t="shared" si="0"/>
        <v>6.5644656015138962E-3</v>
      </c>
      <c r="O14" s="2">
        <v>0.93100000000000005</v>
      </c>
    </row>
    <row r="15" spans="1:16" x14ac:dyDescent="0.2">
      <c r="A15" s="6"/>
      <c r="B15" s="3" t="s">
        <v>25</v>
      </c>
      <c r="C15" s="2">
        <v>322</v>
      </c>
      <c r="D15" s="2">
        <v>33.027000000000001</v>
      </c>
      <c r="E15" s="2">
        <v>0.1026</v>
      </c>
      <c r="G15" s="2">
        <v>0.39243</v>
      </c>
      <c r="J15" s="5" t="s">
        <v>26</v>
      </c>
      <c r="K15" s="2">
        <v>0</v>
      </c>
      <c r="L15" s="2">
        <v>0</v>
      </c>
    </row>
    <row r="16" spans="1:16" x14ac:dyDescent="0.2">
      <c r="A16" s="6"/>
      <c r="B16" s="3" t="s">
        <v>27</v>
      </c>
      <c r="C16" s="2">
        <v>426</v>
      </c>
      <c r="D16" s="2">
        <v>84.16</v>
      </c>
      <c r="G16" s="2">
        <v>1</v>
      </c>
      <c r="J16" s="5" t="s">
        <v>28</v>
      </c>
      <c r="K16" s="2">
        <v>0</v>
      </c>
      <c r="L16" s="2">
        <v>0</v>
      </c>
    </row>
    <row r="17" spans="10:12" x14ac:dyDescent="0.2">
      <c r="J17" s="5" t="s">
        <v>29</v>
      </c>
      <c r="K17" s="2">
        <v>361</v>
      </c>
      <c r="L17" s="2">
        <v>150.65799999999999</v>
      </c>
    </row>
    <row r="18" spans="10:12" x14ac:dyDescent="0.2">
      <c r="L18" s="2">
        <f>SUM(L2:L17)</f>
        <v>407.95400000000006</v>
      </c>
    </row>
  </sheetData>
  <mergeCells count="1">
    <mergeCell ref="A1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Edwards</dc:creator>
  <cp:lastModifiedBy>Joseph Edwards</cp:lastModifiedBy>
  <dcterms:created xsi:type="dcterms:W3CDTF">2018-01-16T22:57:51Z</dcterms:created>
  <dcterms:modified xsi:type="dcterms:W3CDTF">2018-01-18T13:38:03Z</dcterms:modified>
</cp:coreProperties>
</file>